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5" firstSheet="0" activeTab="1"/>
  </bookViews>
  <sheets>
    <sheet name="Data" sheetId="1" state="visible" r:id="rId2"/>
    <sheet name="Figure 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7">
  <si>
    <t xml:space="preserve">10 Hz</t>
  </si>
  <si>
    <t xml:space="preserve">20 Hz</t>
  </si>
  <si>
    <t xml:space="preserve">30 Hz</t>
  </si>
  <si>
    <t xml:space="preserve">40 Hz</t>
  </si>
  <si>
    <t xml:space="preserve">50 Hz</t>
  </si>
  <si>
    <t xml:space="preserve">60 Hz</t>
  </si>
  <si>
    <t xml:space="preserve">70 Hz</t>
  </si>
  <si>
    <t xml:space="preserve">80 Hz</t>
  </si>
  <si>
    <t xml:space="preserve">90 Hz</t>
  </si>
  <si>
    <t xml:space="preserve">100 Hz</t>
  </si>
  <si>
    <t xml:space="preserve">Control</t>
  </si>
  <si>
    <t xml:space="preserve">Mean</t>
  </si>
  <si>
    <t xml:space="preserve">SD</t>
  </si>
  <si>
    <t xml:space="preserve">SEM</t>
  </si>
  <si>
    <t xml:space="preserve">B0</t>
  </si>
  <si>
    <t xml:space="preserve">B50</t>
  </si>
  <si>
    <t xml:space="preserve">B1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DD0806"/>
      <name val="Calibri"/>
      <family val="2"/>
    </font>
    <font>
      <sz val="12"/>
      <color rgb="FF006411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sz val="12"/>
      <color rgb="FF333399"/>
      <name val="Calibri"/>
      <family val="2"/>
    </font>
    <font>
      <sz val="12"/>
      <color rgb="FFF20884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i val="true"/>
      <sz val="12"/>
      <color rgb="FF80808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8"/>
      <color rgb="FF333399"/>
      <name val="Cambria"/>
      <family val="2"/>
    </font>
    <font>
      <b val="true"/>
      <sz val="12"/>
      <color rgb="FF000000"/>
      <name val="Calibri"/>
      <family val="2"/>
    </font>
    <font>
      <b val="true"/>
      <sz val="12"/>
      <color rgb="FFFFFFFF"/>
      <name val="Calibri"/>
      <family val="2"/>
    </font>
    <font>
      <b val="true"/>
      <sz val="10"/>
      <name val="Arial"/>
      <family val="2"/>
    </font>
    <font>
      <b val="true"/>
      <i val="true"/>
      <sz val="10"/>
      <color rgb="FFDD0806"/>
      <name val="Arial"/>
      <family val="2"/>
    </font>
    <font>
      <b val="true"/>
      <sz val="16"/>
      <color rgb="FF000000"/>
      <name val="Times New Roman"/>
      <family val="2"/>
    </font>
    <font>
      <sz val="18"/>
      <color rgb="FF000000"/>
      <name val="Times New Roman"/>
      <family val="1"/>
    </font>
    <font>
      <vertAlign val="subscript"/>
      <sz val="18"/>
      <color rgb="FF000000"/>
      <name val="Times New Roman"/>
      <family val="1"/>
    </font>
    <font>
      <vertAlign val="superscript"/>
      <sz val="18"/>
      <color rgb="FF000000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CF305"/>
      </patternFill>
    </fill>
    <fill>
      <patternFill patternType="solid">
        <fgColor rgb="FFFCF305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14" borderId="0" applyFont="true" applyBorder="false" applyAlignment="false" applyProtection="false"/>
    <xf numFmtId="164" fontId="8" fillId="2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3" borderId="1" applyFont="true" applyBorder="true" applyAlignment="false" applyProtection="false"/>
    <xf numFmtId="164" fontId="11" fillId="15" borderId="0" applyFont="true" applyBorder="false" applyAlignment="false" applyProtection="false"/>
    <xf numFmtId="164" fontId="12" fillId="8" borderId="0" applyFont="true" applyBorder="false" applyAlignment="false" applyProtection="false"/>
    <xf numFmtId="164" fontId="0" fillId="4" borderId="3" applyFont="true" applyBorder="true" applyAlignment="false" applyProtection="false"/>
    <xf numFmtId="164" fontId="13" fillId="2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6" borderId="9" applyFont="true" applyBorder="tru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1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1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8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Bon" xfId="45"/>
    <cellStyle name="Calcul" xfId="46"/>
    <cellStyle name="Cellule liée" xfId="47"/>
    <cellStyle name="Entrée" xfId="48"/>
    <cellStyle name="Insatisfaisant" xfId="49"/>
    <cellStyle name="Neutre" xfId="50"/>
    <cellStyle name="Remarque" xfId="51"/>
    <cellStyle name="Sortie" xfId="52"/>
    <cellStyle name="Texte explicatif" xfId="53"/>
    <cellStyle name="Titre 1" xfId="54"/>
    <cellStyle name="Titre 2" xfId="55"/>
    <cellStyle name="Titre 3" xfId="56"/>
    <cellStyle name="Titre 4" xfId="57"/>
    <cellStyle name="Titre " xfId="58"/>
    <cellStyle name="Total" xfId="59"/>
    <cellStyle name="Vérification de cellule" xfId="60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09156005763437"/>
          <c:y val="0.0172366243794815"/>
          <c:w val="0.987381565733747"/>
          <c:h val="0.982763375620519"/>
        </c:manualLayout>
      </c:layout>
      <c:lineChart>
        <c:grouping val="standard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ata!$B$2:$K$2</c:f>
              <c:multiLvlStrCache>
                <c:ptCount val="1"/>
                <c:lvl>
                  <c:pt idx="0">
                    <c:v>100 Hz</c:v>
                  </c:pt>
                </c:lvl>
                <c:lvl>
                  <c:pt idx="0">
                    <c:v>90 Hz</c:v>
                  </c:pt>
                </c:lvl>
                <c:lvl>
                  <c:pt idx="0">
                    <c:v>80 Hz</c:v>
                  </c:pt>
                </c:lvl>
                <c:lvl>
                  <c:pt idx="0">
                    <c:v>70 Hz</c:v>
                  </c:pt>
                </c:lvl>
                <c:lvl>
                  <c:pt idx="0">
                    <c:v>60 Hz</c:v>
                  </c:pt>
                </c:lvl>
                <c:lvl>
                  <c:pt idx="0">
                    <c:v>50 Hz</c:v>
                  </c:pt>
                </c:lvl>
                <c:lvl>
                  <c:pt idx="0">
                    <c:v>40 Hz</c:v>
                  </c:pt>
                </c:lvl>
                <c:lvl>
                  <c:pt idx="0">
                    <c:v>30 Hz</c:v>
                  </c:pt>
                </c:lvl>
                <c:lvl>
                  <c:pt idx="0">
                    <c:v>20 Hz</c:v>
                  </c:pt>
                </c:lvl>
                <c:lvl>
                  <c:pt idx="0">
                    <c:v>10 Hz</c:v>
                  </c:pt>
                </c:lvl>
              </c:multiLvlStrCache>
            </c:multiLvlStrRef>
          </c:cat>
          <c:val>
            <c:numRef>
              <c:f>Data!$B$4:$K$4</c:f>
              <c:numCache>
                <c:formatCode>General</c:formatCode>
                <c:ptCount val="10"/>
                <c:pt idx="0">
                  <c:v>38.3032403602024</c:v>
                </c:pt>
                <c:pt idx="1">
                  <c:v>58.2917024372721</c:v>
                </c:pt>
                <c:pt idx="2">
                  <c:v>69.4829549259929</c:v>
                </c:pt>
                <c:pt idx="3">
                  <c:v>75.4182116523889</c:v>
                </c:pt>
                <c:pt idx="4">
                  <c:v>73.6081048581049</c:v>
                </c:pt>
                <c:pt idx="5">
                  <c:v>58.8233145195171</c:v>
                </c:pt>
                <c:pt idx="6">
                  <c:v>62.5929655201807</c:v>
                </c:pt>
                <c:pt idx="7">
                  <c:v>75.5129657028391</c:v>
                </c:pt>
                <c:pt idx="8">
                  <c:v>69.2589319962738</c:v>
                </c:pt>
                <c:pt idx="9">
                  <c:v>60.2157652474108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"B0"</c:f>
              <c:strCache>
                <c:ptCount val="1"/>
                <c:pt idx="0">
                  <c:v>B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ata!$B$2:$K$2</c:f>
              <c:multiLvlStrCache>
                <c:ptCount val="1"/>
                <c:lvl>
                  <c:pt idx="0">
                    <c:v>100 Hz</c:v>
                  </c:pt>
                </c:lvl>
                <c:lvl>
                  <c:pt idx="0">
                    <c:v>90 Hz</c:v>
                  </c:pt>
                </c:lvl>
                <c:lvl>
                  <c:pt idx="0">
                    <c:v>80 Hz</c:v>
                  </c:pt>
                </c:lvl>
                <c:lvl>
                  <c:pt idx="0">
                    <c:v>70 Hz</c:v>
                  </c:pt>
                </c:lvl>
                <c:lvl>
                  <c:pt idx="0">
                    <c:v>60 Hz</c:v>
                  </c:pt>
                </c:lvl>
                <c:lvl>
                  <c:pt idx="0">
                    <c:v>50 Hz</c:v>
                  </c:pt>
                </c:lvl>
                <c:lvl>
                  <c:pt idx="0">
                    <c:v>40 Hz</c:v>
                  </c:pt>
                </c:lvl>
                <c:lvl>
                  <c:pt idx="0">
                    <c:v>30 Hz</c:v>
                  </c:pt>
                </c:lvl>
                <c:lvl>
                  <c:pt idx="0">
                    <c:v>20 Hz</c:v>
                  </c:pt>
                </c:lvl>
                <c:lvl>
                  <c:pt idx="0">
                    <c:v>10 Hz</c:v>
                  </c:pt>
                </c:lvl>
              </c:multiLvlStrCache>
            </c:multiLvlStrRef>
          </c:cat>
          <c:val>
            <c:numRef>
              <c:f>Data!$B$8:$K$8</c:f>
              <c:numCache>
                <c:formatCode>General</c:formatCode>
                <c:ptCount val="10"/>
                <c:pt idx="0">
                  <c:v>30.1084797625147</c:v>
                </c:pt>
                <c:pt idx="1">
                  <c:v>51.0344475022342</c:v>
                </c:pt>
                <c:pt idx="2">
                  <c:v>62.5069579604986</c:v>
                </c:pt>
                <c:pt idx="3">
                  <c:v>63.970354846858</c:v>
                </c:pt>
                <c:pt idx="4">
                  <c:v>71.6470304557479</c:v>
                </c:pt>
                <c:pt idx="5">
                  <c:v>68.6905477326361</c:v>
                </c:pt>
                <c:pt idx="6">
                  <c:v>80.4278038997564</c:v>
                </c:pt>
                <c:pt idx="7">
                  <c:v>75.5585944732146</c:v>
                </c:pt>
                <c:pt idx="8">
                  <c:v>75.1117356869998</c:v>
                </c:pt>
                <c:pt idx="9">
                  <c:v>70.6825568303955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"B50"</c:f>
              <c:strCache>
                <c:ptCount val="1"/>
                <c:pt idx="0">
                  <c:v>B5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squar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ata!$B$2:$K$2</c:f>
              <c:multiLvlStrCache>
                <c:ptCount val="1"/>
                <c:lvl>
                  <c:pt idx="0">
                    <c:v>100 Hz</c:v>
                  </c:pt>
                </c:lvl>
                <c:lvl>
                  <c:pt idx="0">
                    <c:v>90 Hz</c:v>
                  </c:pt>
                </c:lvl>
                <c:lvl>
                  <c:pt idx="0">
                    <c:v>80 Hz</c:v>
                  </c:pt>
                </c:lvl>
                <c:lvl>
                  <c:pt idx="0">
                    <c:v>70 Hz</c:v>
                  </c:pt>
                </c:lvl>
                <c:lvl>
                  <c:pt idx="0">
                    <c:v>60 Hz</c:v>
                  </c:pt>
                </c:lvl>
                <c:lvl>
                  <c:pt idx="0">
                    <c:v>50 Hz</c:v>
                  </c:pt>
                </c:lvl>
                <c:lvl>
                  <c:pt idx="0">
                    <c:v>40 Hz</c:v>
                  </c:pt>
                </c:lvl>
                <c:lvl>
                  <c:pt idx="0">
                    <c:v>30 Hz</c:v>
                  </c:pt>
                </c:lvl>
                <c:lvl>
                  <c:pt idx="0">
                    <c:v>20 Hz</c:v>
                  </c:pt>
                </c:lvl>
                <c:lvl>
                  <c:pt idx="0">
                    <c:v>10 Hz</c:v>
                  </c:pt>
                </c:lvl>
              </c:multiLvlStrCache>
            </c:multiLvlStrRef>
          </c:cat>
          <c:val>
            <c:numRef>
              <c:f>Data!$B$12:$K$12</c:f>
              <c:numCache>
                <c:formatCode>General</c:formatCode>
                <c:ptCount val="10"/>
                <c:pt idx="0">
                  <c:v>52.2914025280985</c:v>
                </c:pt>
                <c:pt idx="1">
                  <c:v>54.2612074080081</c:v>
                </c:pt>
                <c:pt idx="2">
                  <c:v>59.9772299204623</c:v>
                </c:pt>
                <c:pt idx="3">
                  <c:v>61.2388132771804</c:v>
                </c:pt>
                <c:pt idx="4">
                  <c:v>63.5705110035775</c:v>
                </c:pt>
                <c:pt idx="5">
                  <c:v>63.6193902961699</c:v>
                </c:pt>
                <c:pt idx="6">
                  <c:v>70.3065333420017</c:v>
                </c:pt>
                <c:pt idx="7">
                  <c:v>64.6942799050164</c:v>
                </c:pt>
                <c:pt idx="8">
                  <c:v>66.7071133566791</c:v>
                </c:pt>
                <c:pt idx="9">
                  <c:v>66.2328127885956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"B100"</c:f>
              <c:strCache>
                <c:ptCount val="1"/>
                <c:pt idx="0">
                  <c:v>B100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ata!$B$2:$K$2</c:f>
              <c:multiLvlStrCache>
                <c:ptCount val="1"/>
                <c:lvl>
                  <c:pt idx="0">
                    <c:v>100 Hz</c:v>
                  </c:pt>
                </c:lvl>
                <c:lvl>
                  <c:pt idx="0">
                    <c:v>90 Hz</c:v>
                  </c:pt>
                </c:lvl>
                <c:lvl>
                  <c:pt idx="0">
                    <c:v>80 Hz</c:v>
                  </c:pt>
                </c:lvl>
                <c:lvl>
                  <c:pt idx="0">
                    <c:v>70 Hz</c:v>
                  </c:pt>
                </c:lvl>
                <c:lvl>
                  <c:pt idx="0">
                    <c:v>60 Hz</c:v>
                  </c:pt>
                </c:lvl>
                <c:lvl>
                  <c:pt idx="0">
                    <c:v>50 Hz</c:v>
                  </c:pt>
                </c:lvl>
                <c:lvl>
                  <c:pt idx="0">
                    <c:v>40 Hz</c:v>
                  </c:pt>
                </c:lvl>
                <c:lvl>
                  <c:pt idx="0">
                    <c:v>30 Hz</c:v>
                  </c:pt>
                </c:lvl>
                <c:lvl>
                  <c:pt idx="0">
                    <c:v>20 Hz</c:v>
                  </c:pt>
                </c:lvl>
                <c:lvl>
                  <c:pt idx="0">
                    <c:v>10 Hz</c:v>
                  </c:pt>
                </c:lvl>
              </c:multiLvlStrCache>
            </c:multiLvlStrRef>
          </c:cat>
          <c:val>
            <c:numRef>
              <c:f>Data!$B$16:$K$16</c:f>
              <c:numCache>
                <c:formatCode>General</c:formatCode>
                <c:ptCount val="10"/>
                <c:pt idx="0">
                  <c:v>53.7049228085595</c:v>
                </c:pt>
                <c:pt idx="1">
                  <c:v>61.6001206017711</c:v>
                </c:pt>
                <c:pt idx="2">
                  <c:v>63.3297480974214</c:v>
                </c:pt>
                <c:pt idx="3">
                  <c:v>71.3103386514506</c:v>
                </c:pt>
                <c:pt idx="4">
                  <c:v>61.3907810265273</c:v>
                </c:pt>
                <c:pt idx="5">
                  <c:v>58.19012678817</c:v>
                </c:pt>
                <c:pt idx="6">
                  <c:v>73.6368932302132</c:v>
                </c:pt>
                <c:pt idx="7">
                  <c:v>83.5083350087151</c:v>
                </c:pt>
                <c:pt idx="8">
                  <c:v>74.5093718670124</c:v>
                </c:pt>
                <c:pt idx="9">
                  <c:v>73.5080925370175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33263557"/>
        <c:axId val="90558385"/>
      </c:lineChart>
      <c:catAx>
        <c:axId val="33263557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0558385"/>
        <c:crossesAt val="0"/>
        <c:auto val="1"/>
        <c:lblAlgn val="ctr"/>
        <c:lblOffset val="100"/>
        <c:noMultiLvlLbl val="0"/>
      </c:catAx>
      <c:valAx>
        <c:axId val="90558385"/>
        <c:scaling>
          <c:orientation val="minMax"/>
          <c:max val="100"/>
          <c:min val="0"/>
        </c:scaling>
        <c:delete val="0"/>
        <c:axPos val="l"/>
        <c:numFmt formatCode="0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26355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836571628171"/>
          <c:y val="0.67719249862107"/>
          <c:w val="0.19097934768371"/>
          <c:h val="0.20677054605626"/>
        </c:manualLayout>
      </c:layout>
      <c:overlay val="0"/>
      <c:spPr>
        <a:solidFill>
          <a:srgbClr val="ffffff"/>
        </a:solidFill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1" sz="16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45080</xdr:colOff>
      <xdr:row>1</xdr:row>
      <xdr:rowOff>16920</xdr:rowOff>
    </xdr:from>
    <xdr:to>
      <xdr:col>5</xdr:col>
      <xdr:colOff>701280</xdr:colOff>
      <xdr:row>3</xdr:row>
      <xdr:rowOff>62640</xdr:rowOff>
    </xdr:to>
    <xdr:sp>
      <xdr:nvSpPr>
        <xdr:cNvPr id="1" name="Text 1"/>
        <xdr:cNvSpPr/>
      </xdr:nvSpPr>
      <xdr:spPr>
        <a:xfrm>
          <a:off x="957960" y="179640"/>
          <a:ext cx="3807360" cy="370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Times New Roman"/>
            </a:rPr>
            <a:t>F</a:t>
          </a:r>
          <a:r>
            <a:rPr b="0" lang="en-US" sz="1800" spc="-1" strike="noStrike" baseline="-8000">
              <a:solidFill>
                <a:srgbClr val="000000"/>
              </a:solidFill>
              <a:latin typeface="Times New Roman"/>
            </a:rPr>
            <a:t>impulses</a:t>
          </a:r>
          <a:r>
            <a:rPr b="0" lang="en-US" sz="1800" spc="-1" strike="noStrike">
              <a:solidFill>
                <a:srgbClr val="000000"/>
              </a:solidFill>
              <a:latin typeface="Times New Roman"/>
            </a:rPr>
            <a:t>.s</a:t>
          </a:r>
          <a:r>
            <a:rPr b="0" lang="en-US" sz="1800" spc="-1" strike="noStrike" baseline="33000">
              <a:solidFill>
                <a:srgbClr val="000000"/>
              </a:solidFill>
              <a:latin typeface="Times New Roman"/>
            </a:rPr>
            <a:t>-1</a:t>
          </a:r>
          <a:r>
            <a:rPr b="0" lang="en-US" sz="1800" spc="-1" strike="noStrike">
              <a:solidFill>
                <a:srgbClr val="000000"/>
              </a:solidFill>
              <a:latin typeface="Times New Roman"/>
            </a:rPr>
            <a:t> (% of maximal frequency)</a:t>
          </a:r>
          <a:endParaRPr b="0" lang="en-US" sz="1800" spc="-1" strike="noStrike">
            <a:latin typeface="Times New Roman"/>
          </a:endParaRPr>
        </a:p>
      </xdr:txBody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3" activeCellId="0" sqref="L2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8.28"/>
    <col collapsed="false" customWidth="true" hidden="false" outlineLevel="0" max="11" min="2" style="1" width="6.7"/>
    <col collapsed="false" customWidth="false" hidden="false" outlineLevel="0" max="257" min="12" style="1" width="11.42"/>
  </cols>
  <sheetData>
    <row r="2" s="3" customFormat="true" ht="12.75" hidden="false" customHeight="false" outlineLevel="0" collapsed="false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</row>
    <row r="3" customFormat="false" ht="12.75" hidden="false" customHeight="false" outlineLevel="0" collapsed="false">
      <c r="A3" s="4" t="s">
        <v>10</v>
      </c>
      <c r="B3" s="4"/>
      <c r="C3" s="4"/>
      <c r="D3" s="4"/>
      <c r="E3" s="4"/>
      <c r="F3" s="4"/>
      <c r="G3" s="4"/>
      <c r="H3" s="4"/>
      <c r="I3" s="4"/>
      <c r="J3" s="4"/>
      <c r="K3" s="4"/>
    </row>
    <row r="4" customFormat="false" ht="12.75" hidden="false" customHeight="false" outlineLevel="0" collapsed="false">
      <c r="A4" s="5" t="s">
        <v>11</v>
      </c>
      <c r="B4" s="6" t="n">
        <v>38.3032403602024</v>
      </c>
      <c r="C4" s="6" t="n">
        <v>58.2917024372721</v>
      </c>
      <c r="D4" s="6" t="n">
        <v>69.4829549259929</v>
      </c>
      <c r="E4" s="6" t="n">
        <v>75.4182116523889</v>
      </c>
      <c r="F4" s="6" t="n">
        <v>73.6081048581049</v>
      </c>
      <c r="G4" s="6" t="n">
        <v>58.8233145195171</v>
      </c>
      <c r="H4" s="6" t="n">
        <v>62.5929655201807</v>
      </c>
      <c r="I4" s="6" t="n">
        <v>75.5129657028391</v>
      </c>
      <c r="J4" s="6" t="n">
        <v>69.2589319962738</v>
      </c>
      <c r="K4" s="6" t="n">
        <v>60.2157652474108</v>
      </c>
    </row>
    <row r="5" customFormat="false" ht="12.75" hidden="false" customHeight="false" outlineLevel="0" collapsed="false">
      <c r="A5" s="5" t="s">
        <v>12</v>
      </c>
      <c r="B5" s="7" t="n">
        <v>24.0190813483593</v>
      </c>
      <c r="C5" s="7" t="n">
        <v>22.5008306281885</v>
      </c>
      <c r="D5" s="7" t="n">
        <v>18.7567986519184</v>
      </c>
      <c r="E5" s="7" t="n">
        <v>19.1329105312821</v>
      </c>
      <c r="F5" s="7" t="n">
        <v>25.7724976498901</v>
      </c>
      <c r="G5" s="7" t="n">
        <v>16.379129609056</v>
      </c>
      <c r="H5" s="7" t="n">
        <v>10.3498486016066</v>
      </c>
      <c r="I5" s="7" t="n">
        <v>18.0825621280768</v>
      </c>
      <c r="J5" s="7" t="n">
        <v>20.4046542641328</v>
      </c>
      <c r="K5" s="7" t="n">
        <v>27.6634129994759</v>
      </c>
    </row>
    <row r="6" customFormat="false" ht="12.75" hidden="false" customHeight="false" outlineLevel="0" collapsed="false">
      <c r="A6" s="5" t="s">
        <v>13</v>
      </c>
      <c r="B6" s="6" t="n">
        <v>9.07835942399839</v>
      </c>
      <c r="C6" s="6" t="n">
        <v>8.50451459065315</v>
      </c>
      <c r="D6" s="6" t="n">
        <v>7.08940351781254</v>
      </c>
      <c r="E6" s="6" t="n">
        <v>7.23156044608874</v>
      </c>
      <c r="F6" s="6" t="n">
        <v>9.74108849237225</v>
      </c>
      <c r="G6" s="6" t="n">
        <v>6.1907290910367</v>
      </c>
      <c r="H6" s="6" t="n">
        <v>3.91187507243152</v>
      </c>
      <c r="I6" s="6" t="n">
        <v>6.83456606539514</v>
      </c>
      <c r="J6" s="6" t="n">
        <v>7.71223439587845</v>
      </c>
      <c r="K6" s="6" t="n">
        <v>10.4557873159835</v>
      </c>
    </row>
    <row r="7" customFormat="false" ht="12.75" hidden="false" customHeight="false" outlineLevel="0" collapsed="false">
      <c r="A7" s="4" t="s">
        <v>14</v>
      </c>
      <c r="B7" s="4"/>
      <c r="C7" s="4"/>
      <c r="D7" s="4"/>
      <c r="E7" s="4"/>
      <c r="F7" s="4"/>
      <c r="G7" s="4"/>
      <c r="H7" s="4"/>
      <c r="I7" s="4"/>
      <c r="J7" s="4"/>
      <c r="K7" s="4"/>
    </row>
    <row r="8" customFormat="false" ht="12.75" hidden="false" customHeight="false" outlineLevel="0" collapsed="false">
      <c r="A8" s="5" t="s">
        <v>11</v>
      </c>
      <c r="B8" s="6" t="n">
        <v>30.1084797625147</v>
      </c>
      <c r="C8" s="6" t="n">
        <v>51.0344475022342</v>
      </c>
      <c r="D8" s="6" t="n">
        <v>62.5069579604986</v>
      </c>
      <c r="E8" s="6" t="n">
        <v>63.970354846858</v>
      </c>
      <c r="F8" s="6" t="n">
        <v>71.6470304557479</v>
      </c>
      <c r="G8" s="6" t="n">
        <v>68.6905477326361</v>
      </c>
      <c r="H8" s="6" t="n">
        <v>80.4278038997564</v>
      </c>
      <c r="I8" s="6" t="n">
        <v>75.5585944732146</v>
      </c>
      <c r="J8" s="6" t="n">
        <v>75.1117356869998</v>
      </c>
      <c r="K8" s="6" t="n">
        <v>70.6825568303955</v>
      </c>
    </row>
    <row r="9" customFormat="false" ht="12.75" hidden="false" customHeight="false" outlineLevel="0" collapsed="false">
      <c r="A9" s="5" t="s">
        <v>12</v>
      </c>
      <c r="B9" s="7" t="n">
        <v>8.34441696607043</v>
      </c>
      <c r="C9" s="7" t="n">
        <v>13.7937277705501</v>
      </c>
      <c r="D9" s="7" t="n">
        <v>14.2207998593743</v>
      </c>
      <c r="E9" s="7" t="n">
        <v>16.0845118600952</v>
      </c>
      <c r="F9" s="7" t="n">
        <v>16.098859061349</v>
      </c>
      <c r="G9" s="7" t="n">
        <v>15.4211853471976</v>
      </c>
      <c r="H9" s="7" t="n">
        <v>15.3587852969046</v>
      </c>
      <c r="I9" s="7" t="n">
        <v>19.3946482828399</v>
      </c>
      <c r="J9" s="7" t="n">
        <v>20.3218498244518</v>
      </c>
      <c r="K9" s="7" t="n">
        <v>20.8639968830622</v>
      </c>
    </row>
    <row r="10" customFormat="false" ht="12.75" hidden="false" customHeight="false" outlineLevel="0" collapsed="false">
      <c r="A10" s="5" t="s">
        <v>13</v>
      </c>
      <c r="B10" s="6" t="n">
        <v>2.63873633589345</v>
      </c>
      <c r="C10" s="6" t="n">
        <v>4.36195971792548</v>
      </c>
      <c r="D10" s="6" t="n">
        <v>4.49701177050251</v>
      </c>
      <c r="E10" s="6" t="n">
        <v>5.08636925298925</v>
      </c>
      <c r="F10" s="6" t="n">
        <v>5.09090623639034</v>
      </c>
      <c r="G10" s="6" t="n">
        <v>4.8766069916759</v>
      </c>
      <c r="H10" s="6" t="n">
        <v>4.85687436317241</v>
      </c>
      <c r="I10" s="6" t="n">
        <v>6.13312629916475</v>
      </c>
      <c r="J10" s="6" t="n">
        <v>6.42633317131606</v>
      </c>
      <c r="K10" s="6" t="n">
        <v>6.59777512451304</v>
      </c>
    </row>
    <row r="11" customFormat="false" ht="12.75" hidden="false" customHeight="false" outlineLevel="0" collapsed="false">
      <c r="A11" s="4" t="s">
        <v>15</v>
      </c>
      <c r="B11" s="4"/>
      <c r="C11" s="4"/>
      <c r="D11" s="4"/>
      <c r="E11" s="4"/>
      <c r="F11" s="4"/>
      <c r="G11" s="4"/>
      <c r="H11" s="4"/>
      <c r="I11" s="4"/>
      <c r="J11" s="4"/>
      <c r="K11" s="4"/>
    </row>
    <row r="12" customFormat="false" ht="12.75" hidden="false" customHeight="false" outlineLevel="0" collapsed="false">
      <c r="A12" s="5" t="s">
        <v>11</v>
      </c>
      <c r="B12" s="6" t="n">
        <v>52.2914025280985</v>
      </c>
      <c r="C12" s="6" t="n">
        <v>54.2612074080081</v>
      </c>
      <c r="D12" s="6" t="n">
        <v>59.9772299204623</v>
      </c>
      <c r="E12" s="6" t="n">
        <v>61.2388132771804</v>
      </c>
      <c r="F12" s="6" t="n">
        <v>63.5705110035775</v>
      </c>
      <c r="G12" s="6" t="n">
        <v>63.6193902961699</v>
      </c>
      <c r="H12" s="6" t="n">
        <v>70.3065333420017</v>
      </c>
      <c r="I12" s="6" t="n">
        <v>64.6942799050164</v>
      </c>
      <c r="J12" s="6" t="n">
        <v>66.7071133566791</v>
      </c>
      <c r="K12" s="6" t="n">
        <v>66.2328127885956</v>
      </c>
    </row>
    <row r="13" customFormat="false" ht="12.75" hidden="false" customHeight="false" outlineLevel="0" collapsed="false">
      <c r="A13" s="5" t="s">
        <v>12</v>
      </c>
      <c r="B13" s="7" t="n">
        <v>33.5866468900073</v>
      </c>
      <c r="C13" s="7" t="n">
        <v>30.6503149507393</v>
      </c>
      <c r="D13" s="7" t="n">
        <v>27.8572053158564</v>
      </c>
      <c r="E13" s="7" t="n">
        <v>24.6705375144209</v>
      </c>
      <c r="F13" s="7" t="n">
        <v>24.6320405483717</v>
      </c>
      <c r="G13" s="7" t="n">
        <v>16.5087623964844</v>
      </c>
      <c r="H13" s="7" t="n">
        <v>25.5549293520748</v>
      </c>
      <c r="I13" s="7" t="n">
        <v>22.6738709607216</v>
      </c>
      <c r="J13" s="7" t="n">
        <v>26.674160300244</v>
      </c>
      <c r="K13" s="7" t="n">
        <v>27.7076265358793</v>
      </c>
    </row>
    <row r="14" customFormat="false" ht="12.75" hidden="false" customHeight="false" outlineLevel="0" collapsed="false">
      <c r="A14" s="5" t="s">
        <v>13</v>
      </c>
      <c r="B14" s="6" t="n">
        <v>13.7116911752589</v>
      </c>
      <c r="C14" s="6" t="n">
        <v>12.5129386808183</v>
      </c>
      <c r="D14" s="6" t="n">
        <v>11.3726564472992</v>
      </c>
      <c r="E14" s="6" t="n">
        <v>10.0717047650869</v>
      </c>
      <c r="F14" s="6" t="n">
        <v>10.0559884445093</v>
      </c>
      <c r="G14" s="6" t="n">
        <v>6.73967402603887</v>
      </c>
      <c r="H14" s="6" t="n">
        <v>10.4327562209093</v>
      </c>
      <c r="I14" s="6" t="n">
        <v>9.25656905791281</v>
      </c>
      <c r="J14" s="6" t="n">
        <v>10.8896803421337</v>
      </c>
      <c r="K14" s="6" t="n">
        <v>11.3115911660839</v>
      </c>
    </row>
    <row r="15" customFormat="false" ht="12.75" hidden="false" customHeight="false" outlineLevel="0" collapsed="false">
      <c r="A15" s="4" t="s">
        <v>16</v>
      </c>
      <c r="B15" s="4"/>
      <c r="C15" s="4"/>
      <c r="D15" s="4"/>
      <c r="E15" s="4"/>
      <c r="F15" s="4"/>
      <c r="G15" s="4"/>
      <c r="H15" s="4"/>
      <c r="I15" s="4"/>
      <c r="J15" s="4"/>
      <c r="K15" s="4"/>
    </row>
    <row r="16" customFormat="false" ht="12.75" hidden="false" customHeight="false" outlineLevel="0" collapsed="false">
      <c r="A16" s="5" t="s">
        <v>11</v>
      </c>
      <c r="B16" s="6" t="n">
        <v>53.7049228085595</v>
      </c>
      <c r="C16" s="6" t="n">
        <v>61.6001206017711</v>
      </c>
      <c r="D16" s="6" t="n">
        <v>63.3297480974214</v>
      </c>
      <c r="E16" s="6" t="n">
        <v>71.3103386514506</v>
      </c>
      <c r="F16" s="6" t="n">
        <v>61.3907810265273</v>
      </c>
      <c r="G16" s="6" t="n">
        <v>58.19012678817</v>
      </c>
      <c r="H16" s="6" t="n">
        <v>73.6368932302132</v>
      </c>
      <c r="I16" s="6" t="n">
        <v>83.5083350087151</v>
      </c>
      <c r="J16" s="6" t="n">
        <v>74.5093718670124</v>
      </c>
      <c r="K16" s="6" t="n">
        <v>73.5080925370175</v>
      </c>
    </row>
    <row r="17" customFormat="false" ht="12.75" hidden="false" customHeight="false" outlineLevel="0" collapsed="false">
      <c r="A17" s="5" t="s">
        <v>12</v>
      </c>
      <c r="B17" s="7" t="n">
        <v>24.2474220137831</v>
      </c>
      <c r="C17" s="7" t="n">
        <v>29.6883383282735</v>
      </c>
      <c r="D17" s="7" t="n">
        <v>22.8221875102352</v>
      </c>
      <c r="E17" s="7" t="n">
        <v>22.7457972441174</v>
      </c>
      <c r="F17" s="7" t="n">
        <v>3.08483666833103</v>
      </c>
      <c r="G17" s="7" t="n">
        <v>8.60799164374477</v>
      </c>
      <c r="H17" s="7" t="n">
        <v>20.184314967521</v>
      </c>
      <c r="I17" s="7" t="n">
        <v>18.0961923474838</v>
      </c>
      <c r="J17" s="7" t="n">
        <v>24.8913310773961</v>
      </c>
      <c r="K17" s="7" t="n">
        <v>18.4785024785879</v>
      </c>
    </row>
    <row r="18" customFormat="false" ht="12.75" hidden="false" customHeight="false" outlineLevel="0" collapsed="false">
      <c r="A18" s="5" t="s">
        <v>13</v>
      </c>
      <c r="B18" s="6" t="n">
        <v>9.89896858528278</v>
      </c>
      <c r="C18" s="6" t="n">
        <v>12.1202133692304</v>
      </c>
      <c r="D18" s="6" t="n">
        <v>9.31711903569925</v>
      </c>
      <c r="E18" s="6" t="n">
        <v>9.28593284014856</v>
      </c>
      <c r="F18" s="6" t="n">
        <v>1.25937929620638</v>
      </c>
      <c r="G18" s="6" t="n">
        <v>3.51419787288602</v>
      </c>
      <c r="H18" s="6" t="n">
        <v>8.2402120796746</v>
      </c>
      <c r="I18" s="6" t="n">
        <v>7.38773958976552</v>
      </c>
      <c r="J18" s="6" t="n">
        <v>10.161843359717</v>
      </c>
      <c r="K18" s="6" t="n">
        <v>7.54381704721578</v>
      </c>
    </row>
  </sheetData>
  <mergeCells count="4">
    <mergeCell ref="A3:K3"/>
    <mergeCell ref="A7:K7"/>
    <mergeCell ref="A11:K11"/>
    <mergeCell ref="A15:K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15T06:35:47Z</dcterms:created>
  <dc:creator>DPAP</dc:creator>
  <dc:description/>
  <dc:language>en-US</dc:language>
  <cp:lastModifiedBy>-</cp:lastModifiedBy>
  <cp:lastPrinted>2014-10-08T16:53:05Z</cp:lastPrinted>
  <dcterms:modified xsi:type="dcterms:W3CDTF">2015-09-17T20:15:02Z</dcterms:modified>
  <cp:revision>0</cp:revision>
  <dc:subject/>
  <dc:title/>
</cp:coreProperties>
</file>